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G:\My Drive\Work\Projects\3_ProRIDE\Manuscripts\deep Seq\CRM_preaceptance\"/>
    </mc:Choice>
  </mc:AlternateContent>
  <xr:revisionPtr revIDLastSave="0" documentId="8_{C2BA914D-7787-4857-AB5C-9141AC69A02A}" xr6:coauthVersionLast="47" xr6:coauthVersionMax="47" xr10:uidLastSave="{00000000-0000-0000-0000-000000000000}"/>
  <bookViews>
    <workbookView xWindow="95880" yWindow="-120" windowWidth="57840" windowHeight="23520" xr2:uid="{71F37AEE-CC70-4564-8916-52DA5E62507B}"/>
  </bookViews>
  <sheets>
    <sheet name="Table_S5_ANCOM-B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" uniqueCount="40">
  <si>
    <t>6 WEEKS</t>
  </si>
  <si>
    <t>taxon</t>
  </si>
  <si>
    <t>lfc_TrialArm_Probiotic</t>
  </si>
  <si>
    <t>p_TrialArm_Probiotic</t>
  </si>
  <si>
    <t>q_TrialArm_Probiotic</t>
  </si>
  <si>
    <t>lfc_sex_male</t>
  </si>
  <si>
    <t>p_sex_male</t>
  </si>
  <si>
    <t>q_sex_male</t>
  </si>
  <si>
    <t>lfc_abxyes</t>
  </si>
  <si>
    <t>p_abxyes</t>
  </si>
  <si>
    <t>q_abxyes</t>
  </si>
  <si>
    <t>lfc_born_hospitalyes</t>
  </si>
  <si>
    <t>p_born_hospitalyes</t>
  </si>
  <si>
    <t>q_born_hospitalyes</t>
  </si>
  <si>
    <t>lfc_esblyes</t>
  </si>
  <si>
    <t>p_esblyes</t>
  </si>
  <si>
    <t>q_esblyes</t>
  </si>
  <si>
    <t>se_TrialArm_Probiotic</t>
  </si>
  <si>
    <t>se_sex_male</t>
  </si>
  <si>
    <t>se_abxyes</t>
  </si>
  <si>
    <t>se_born_hospitalyes</t>
  </si>
  <si>
    <t>se_esblyes</t>
  </si>
  <si>
    <t>Bifidobacterium_bifidum</t>
  </si>
  <si>
    <t>Morganella_morganii</t>
  </si>
  <si>
    <t>Bifidobacterium_longum</t>
  </si>
  <si>
    <t>Staphylococcus_aureus</t>
  </si>
  <si>
    <t>Staphylococcus_epidermidis</t>
  </si>
  <si>
    <t>Streptococcus_pneumoniae</t>
  </si>
  <si>
    <t>Enterococcus_faecalis</t>
  </si>
  <si>
    <t>Streptococcus_parasanguinis</t>
  </si>
  <si>
    <t>Escherichia_coli</t>
  </si>
  <si>
    <t>Enterococcus_faecium</t>
  </si>
  <si>
    <t>Klebsiella_pneumoniae</t>
  </si>
  <si>
    <t>Bifidobacterium_breve</t>
  </si>
  <si>
    <t>Clostridium_perfringens</t>
  </si>
  <si>
    <t>Klebsiella_oxytoca</t>
  </si>
  <si>
    <r>
      <t xml:space="preserve">Legend: in red color are highlighted cells indicating </t>
    </r>
    <r>
      <rPr>
        <b/>
        <i/>
        <sz val="12"/>
        <color theme="1"/>
        <rFont val="Aptos Narrow"/>
        <family val="2"/>
        <scheme val="minor"/>
      </rPr>
      <t>p</t>
    </r>
    <r>
      <rPr>
        <b/>
        <sz val="12"/>
        <color theme="1"/>
        <rFont val="Aptos Narrow"/>
        <family val="2"/>
        <scheme val="minor"/>
      </rPr>
      <t xml:space="preserve">&lt; 0.05.  In green color are highlighted cells indicating </t>
    </r>
    <r>
      <rPr>
        <b/>
        <i/>
        <sz val="12"/>
        <color theme="1"/>
        <rFont val="Aptos Narrow"/>
        <family val="2"/>
        <scheme val="minor"/>
      </rPr>
      <t xml:space="preserve">q </t>
    </r>
    <r>
      <rPr>
        <b/>
        <sz val="12"/>
        <color theme="1"/>
        <rFont val="Aptos Narrow"/>
        <family val="2"/>
        <scheme val="minor"/>
      </rPr>
      <t>&lt; 0.25</t>
    </r>
  </si>
  <si>
    <t>6 MONTHS</t>
  </si>
  <si>
    <t>Bacteroides_fragilis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6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2" fillId="3" borderId="0" xfId="0" applyFont="1" applyFill="1" applyAlignment="1">
      <alignment horizontal="left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ECB9D-CAFB-4560-9D35-FDA3E77E33AC}">
  <sheetPr>
    <tabColor theme="8" tint="0.39997558519241921"/>
  </sheetPr>
  <dimension ref="A1:U38"/>
  <sheetViews>
    <sheetView tabSelected="1" zoomScaleNormal="100" workbookViewId="0">
      <pane xSplit="1" topLeftCell="B1" activePane="topRight" state="frozen"/>
      <selection pane="topRight" activeCell="A4" sqref="A4:A17"/>
    </sheetView>
  </sheetViews>
  <sheetFormatPr defaultColWidth="10.84765625" defaultRowHeight="15.6" x14ac:dyDescent="0.6"/>
  <cols>
    <col min="1" max="1" width="25.34765625" style="2" bestFit="1" customWidth="1"/>
    <col min="2" max="2" width="19.84765625" style="2" bestFit="1" customWidth="1"/>
    <col min="3" max="4" width="18.84765625" style="2" bestFit="1" customWidth="1"/>
    <col min="5" max="5" width="13.5" style="2" bestFit="1" customWidth="1"/>
    <col min="6" max="7" width="12.5" style="2" bestFit="1" customWidth="1"/>
    <col min="8" max="8" width="12.84765625" style="2" bestFit="1" customWidth="1"/>
    <col min="9" max="10" width="12.09765625" style="2" bestFit="1" customWidth="1"/>
    <col min="11" max="11" width="17.84765625" style="2" bestFit="1" customWidth="1"/>
    <col min="12" max="13" width="16.84765625" style="2" bestFit="1" customWidth="1"/>
    <col min="14" max="14" width="12.84765625" style="2" bestFit="1" customWidth="1"/>
    <col min="15" max="16" width="12.09765625" style="2" bestFit="1" customWidth="1"/>
    <col min="17" max="17" width="19.59765625" style="2" bestFit="1" customWidth="1"/>
    <col min="18" max="18" width="13.34765625" style="2" bestFit="1" customWidth="1"/>
    <col min="19" max="19" width="12.09765625" style="2" bestFit="1" customWidth="1"/>
    <col min="20" max="20" width="17.59765625" style="2" bestFit="1" customWidth="1"/>
    <col min="21" max="21" width="12.09765625" style="2" bestFit="1" customWidth="1"/>
    <col min="22" max="16384" width="10.84765625" style="2"/>
  </cols>
  <sheetData>
    <row r="1" spans="1:21" ht="21.3" x14ac:dyDescent="0.85">
      <c r="A1" s="1" t="s">
        <v>0</v>
      </c>
    </row>
    <row r="3" spans="1:21" x14ac:dyDescent="0.6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</row>
    <row r="4" spans="1:21" x14ac:dyDescent="0.6">
      <c r="A4" s="2" t="s">
        <v>22</v>
      </c>
      <c r="B4" s="2">
        <v>5.3272101900870403</v>
      </c>
      <c r="C4" s="3">
        <v>5.9950010499274097E-11</v>
      </c>
      <c r="D4" s="3">
        <v>1.3706868867540499E-8</v>
      </c>
      <c r="E4" s="2">
        <v>-0.23134418483673999</v>
      </c>
      <c r="F4" s="2">
        <v>0.740570913520466</v>
      </c>
      <c r="G4" s="2">
        <v>1</v>
      </c>
      <c r="H4" s="2">
        <v>-1.0943927913475899</v>
      </c>
      <c r="I4" s="2">
        <v>0.46087941876266197</v>
      </c>
      <c r="J4" s="2">
        <v>1</v>
      </c>
      <c r="K4" s="2">
        <v>3.3847163865308103E-2</v>
      </c>
      <c r="L4" s="2">
        <v>0.96265445640011305</v>
      </c>
      <c r="M4" s="2">
        <v>1</v>
      </c>
      <c r="N4" s="2">
        <v>-0.13833684442465999</v>
      </c>
      <c r="O4" s="2">
        <v>0.90635471326350003</v>
      </c>
      <c r="P4" s="2">
        <v>1</v>
      </c>
      <c r="Q4" s="2">
        <v>0.73771326480017896</v>
      </c>
      <c r="R4" s="2">
        <v>0.697035382400779</v>
      </c>
      <c r="S4" s="2">
        <v>1.4791452443341</v>
      </c>
      <c r="T4" s="2">
        <v>0.72130461351488895</v>
      </c>
      <c r="U4" s="2">
        <v>1.1733674412178601</v>
      </c>
    </row>
    <row r="5" spans="1:21" x14ac:dyDescent="0.6">
      <c r="A5" s="2" t="s">
        <v>23</v>
      </c>
      <c r="B5" s="2">
        <v>2.7366736165487402</v>
      </c>
      <c r="C5" s="3">
        <v>1.1696607041015899E-7</v>
      </c>
      <c r="D5" s="3">
        <v>8.4761412357229204E-6</v>
      </c>
      <c r="E5" s="2">
        <v>-0.320186160542479</v>
      </c>
      <c r="F5" s="2">
        <v>9.16316658861073E-3</v>
      </c>
      <c r="G5" s="2">
        <v>0.13893571906396601</v>
      </c>
      <c r="H5" s="2">
        <v>0.196346612472862</v>
      </c>
      <c r="I5" s="2">
        <v>0.60763204621849898</v>
      </c>
      <c r="J5" s="2">
        <v>1</v>
      </c>
      <c r="K5" s="2">
        <v>-0.75337678302178401</v>
      </c>
      <c r="L5" s="3">
        <v>4.2624326088729899E-4</v>
      </c>
      <c r="M5" s="2">
        <v>9.8580090337126499E-3</v>
      </c>
      <c r="N5" s="2">
        <v>1.2480481459083499</v>
      </c>
      <c r="O5" s="2">
        <v>1.62499111740189E-3</v>
      </c>
      <c r="P5" s="2">
        <v>3.9252563213685802E-2</v>
      </c>
      <c r="Q5" s="2">
        <v>0.12701859717150399</v>
      </c>
      <c r="R5" s="2">
        <v>8.9824497077460194E-2</v>
      </c>
      <c r="S5" s="2">
        <v>0.36535224824251999</v>
      </c>
      <c r="T5" s="2">
        <v>0.120638300998236</v>
      </c>
      <c r="U5" s="2">
        <v>0.25127661852536598</v>
      </c>
    </row>
    <row r="6" spans="1:21" x14ac:dyDescent="0.6">
      <c r="A6" s="2" t="s">
        <v>24</v>
      </c>
      <c r="B6" s="2">
        <v>2.4182002914463601</v>
      </c>
      <c r="C6" s="2">
        <v>1.1525523197099801E-3</v>
      </c>
      <c r="D6" s="2">
        <v>1.97260093184125E-2</v>
      </c>
      <c r="E6" s="2">
        <v>-0.30080300168082102</v>
      </c>
      <c r="F6" s="2">
        <v>0.63700476827638997</v>
      </c>
      <c r="G6" s="2">
        <v>1</v>
      </c>
      <c r="H6" s="2">
        <v>9.2703962351828095E-2</v>
      </c>
      <c r="I6" s="2">
        <v>0.94274949923194495</v>
      </c>
      <c r="J6" s="2">
        <v>1</v>
      </c>
      <c r="K6" s="2">
        <v>0.38950934439004198</v>
      </c>
      <c r="L6" s="2">
        <v>0.56869084214654897</v>
      </c>
      <c r="M6" s="2">
        <v>1</v>
      </c>
      <c r="N6" s="2">
        <v>-3.2031424053691802</v>
      </c>
      <c r="O6" s="2">
        <v>1.5263565078906399E-3</v>
      </c>
      <c r="P6" s="2">
        <v>3.8584872652956403E-2</v>
      </c>
      <c r="Q6" s="2">
        <v>0.72579061598854799</v>
      </c>
      <c r="R6" s="2">
        <v>0.63579183316471599</v>
      </c>
      <c r="S6" s="2">
        <v>1.28813396222402</v>
      </c>
      <c r="T6" s="2">
        <v>0.68145571190901399</v>
      </c>
      <c r="U6" s="2">
        <v>0.98697405603103705</v>
      </c>
    </row>
    <row r="7" spans="1:21" x14ac:dyDescent="0.6">
      <c r="A7" s="2" t="s">
        <v>25</v>
      </c>
      <c r="B7" s="2">
        <v>0.51961266570329101</v>
      </c>
      <c r="C7" s="2">
        <v>3.3348684452029501E-2</v>
      </c>
      <c r="D7" s="2">
        <v>0.411932045447228</v>
      </c>
      <c r="E7" s="2">
        <v>-0.13146930370499799</v>
      </c>
      <c r="F7" s="2">
        <v>0.56777546399641698</v>
      </c>
      <c r="G7" s="2">
        <v>1</v>
      </c>
      <c r="H7" s="2">
        <v>-1.05850626847546</v>
      </c>
      <c r="I7" s="2">
        <v>8.6424098515048304E-3</v>
      </c>
      <c r="J7" s="2">
        <v>0.200961751661907</v>
      </c>
      <c r="K7" s="2">
        <v>-0.33504203946593403</v>
      </c>
      <c r="L7" s="2">
        <v>0.17488732867221601</v>
      </c>
      <c r="M7" s="2">
        <v>1</v>
      </c>
      <c r="N7" s="2">
        <v>-1.01038647521386</v>
      </c>
      <c r="O7" s="2">
        <v>6.5916342110011296E-3</v>
      </c>
      <c r="P7" s="2">
        <v>0.13268715532144801</v>
      </c>
      <c r="Q7" s="2">
        <v>0.23758434374555301</v>
      </c>
      <c r="R7" s="2">
        <v>0.228616217468709</v>
      </c>
      <c r="S7" s="2">
        <v>0.38754543817777398</v>
      </c>
      <c r="T7" s="2">
        <v>0.24352036123818099</v>
      </c>
      <c r="U7" s="2">
        <v>0.35667095507403801</v>
      </c>
    </row>
    <row r="8" spans="1:21" x14ac:dyDescent="0.6">
      <c r="A8" s="2" t="s">
        <v>26</v>
      </c>
      <c r="B8" s="2">
        <v>0.34015596075347898</v>
      </c>
      <c r="C8" s="2">
        <v>0.28699670145966799</v>
      </c>
      <c r="D8" s="2">
        <v>1</v>
      </c>
      <c r="E8" s="2">
        <v>-0.21246957931266799</v>
      </c>
      <c r="F8" s="2">
        <v>0.47222563443094301</v>
      </c>
      <c r="G8" s="2">
        <v>1</v>
      </c>
      <c r="H8" s="2">
        <v>-7.3231616992465901E-2</v>
      </c>
      <c r="I8" s="2">
        <v>0.89618867329965302</v>
      </c>
      <c r="J8" s="2">
        <v>1</v>
      </c>
      <c r="K8" s="2">
        <v>6.5171235019437807E-2</v>
      </c>
      <c r="L8" s="2">
        <v>0.83375694554928304</v>
      </c>
      <c r="M8" s="2">
        <v>1</v>
      </c>
      <c r="N8" s="2">
        <v>-1.32269064306646</v>
      </c>
      <c r="O8" s="3">
        <v>2.6510525763635899E-4</v>
      </c>
      <c r="P8" s="2">
        <v>8.4755710309036194E-3</v>
      </c>
      <c r="Q8" s="2">
        <v>0.31742206850364402</v>
      </c>
      <c r="R8" s="2">
        <v>0.294213840357127</v>
      </c>
      <c r="S8" s="2">
        <v>0.55954189600029602</v>
      </c>
      <c r="T8" s="2">
        <v>0.30953321903497799</v>
      </c>
      <c r="U8" s="2">
        <v>0.3471105164985</v>
      </c>
    </row>
    <row r="9" spans="1:21" x14ac:dyDescent="0.6">
      <c r="A9" s="2" t="s">
        <v>27</v>
      </c>
      <c r="B9" s="2">
        <v>0.117960171703076</v>
      </c>
      <c r="C9" s="2">
        <v>0.594693556581955</v>
      </c>
      <c r="D9" s="2">
        <v>1</v>
      </c>
      <c r="E9" s="2">
        <v>-0.96636649768092098</v>
      </c>
      <c r="F9" s="3">
        <v>4.5220187149068402E-6</v>
      </c>
      <c r="G9" s="3">
        <v>2.1371453665668401E-4</v>
      </c>
      <c r="H9" s="2">
        <v>9.9273707346701299E-3</v>
      </c>
      <c r="I9" s="2">
        <v>0.98364136860456197</v>
      </c>
      <c r="J9" s="2">
        <v>1</v>
      </c>
      <c r="K9" s="2">
        <v>-0.43970559364362299</v>
      </c>
      <c r="L9" s="2">
        <v>2.9442912215021901E-2</v>
      </c>
      <c r="M9" s="2">
        <v>0.39511661207072601</v>
      </c>
      <c r="N9" s="2">
        <v>-0.33558015325166601</v>
      </c>
      <c r="O9" s="2">
        <v>0.29722699349086301</v>
      </c>
      <c r="P9" s="2">
        <v>1</v>
      </c>
      <c r="Q9" s="2">
        <v>0.22001952655570201</v>
      </c>
      <c r="R9" s="2">
        <v>0.18363149328568601</v>
      </c>
      <c r="S9" s="2">
        <v>0.48129457480968701</v>
      </c>
      <c r="T9" s="2">
        <v>0.19503933957240799</v>
      </c>
      <c r="U9" s="2">
        <v>0.31793231975881098</v>
      </c>
    </row>
    <row r="10" spans="1:21" x14ac:dyDescent="0.6">
      <c r="A10" s="2" t="s">
        <v>28</v>
      </c>
      <c r="B10" s="2">
        <v>-1.5852401935486701E-2</v>
      </c>
      <c r="C10" s="2">
        <v>0.94925970400429605</v>
      </c>
      <c r="D10" s="2">
        <v>1</v>
      </c>
      <c r="E10" s="2">
        <v>1.35637431138909</v>
      </c>
      <c r="F10" s="3">
        <v>9.5795557525964892E-7</v>
      </c>
      <c r="G10" s="3">
        <v>5.4805142647749401E-5</v>
      </c>
      <c r="H10" s="2">
        <v>-3.1047331231867301</v>
      </c>
      <c r="I10" s="3">
        <v>1.6884516010513399E-7</v>
      </c>
      <c r="J10" s="3">
        <v>2.2941836129285102E-5</v>
      </c>
      <c r="K10" s="2">
        <v>-6.7446352343372698E-3</v>
      </c>
      <c r="L10" s="2">
        <v>0.97710649293608098</v>
      </c>
      <c r="M10" s="2">
        <v>1</v>
      </c>
      <c r="N10" s="2">
        <v>0.50085559632556498</v>
      </c>
      <c r="O10" s="2">
        <v>0.28506946877159001</v>
      </c>
      <c r="P10" s="2">
        <v>1</v>
      </c>
      <c r="Q10" s="2">
        <v>0.246517562965962</v>
      </c>
      <c r="R10" s="2">
        <v>0.20797099555054799</v>
      </c>
      <c r="S10" s="2">
        <v>0.42773973354637601</v>
      </c>
      <c r="T10" s="2">
        <v>0.232594913095103</v>
      </c>
      <c r="U10" s="2">
        <v>0.45806939312475398</v>
      </c>
    </row>
    <row r="11" spans="1:21" x14ac:dyDescent="0.6">
      <c r="A11" s="2" t="s">
        <v>29</v>
      </c>
      <c r="B11" s="2">
        <v>-0.37018114718450901</v>
      </c>
      <c r="C11" s="2">
        <v>0.33799689240937503</v>
      </c>
      <c r="D11" s="2">
        <v>1</v>
      </c>
      <c r="E11" s="2">
        <v>-0.48172442263448501</v>
      </c>
      <c r="F11" s="2">
        <v>0.14415658463727901</v>
      </c>
      <c r="G11" s="2">
        <v>1</v>
      </c>
      <c r="H11" s="2">
        <v>0.57232505751156804</v>
      </c>
      <c r="I11" s="2">
        <v>0.35226321410396599</v>
      </c>
      <c r="J11" s="2">
        <v>1</v>
      </c>
      <c r="K11" s="2">
        <v>-0.45429447978188803</v>
      </c>
      <c r="L11" s="2">
        <v>0.19808626005639601</v>
      </c>
      <c r="M11" s="2">
        <v>1</v>
      </c>
      <c r="N11" s="2">
        <v>-0.231509800275712</v>
      </c>
      <c r="O11" s="2">
        <v>0.57583773664452798</v>
      </c>
      <c r="P11" s="2">
        <v>1</v>
      </c>
      <c r="Q11" s="2">
        <v>0.38404210446089498</v>
      </c>
      <c r="R11" s="2">
        <v>0.32660868475098498</v>
      </c>
      <c r="S11" s="2">
        <v>0.61167940149661504</v>
      </c>
      <c r="T11" s="2">
        <v>0.35005019528848602</v>
      </c>
      <c r="U11" s="2">
        <v>0.41210184968124702</v>
      </c>
    </row>
    <row r="12" spans="1:21" x14ac:dyDescent="0.6">
      <c r="A12" s="2" t="s">
        <v>30</v>
      </c>
      <c r="B12" s="2">
        <v>-0.76520569034352504</v>
      </c>
      <c r="C12" s="2">
        <v>9.2522940808421203E-2</v>
      </c>
      <c r="D12" s="2">
        <v>1</v>
      </c>
      <c r="E12" s="2">
        <v>0.42069327864929301</v>
      </c>
      <c r="F12" s="2">
        <v>0.33552249156797198</v>
      </c>
      <c r="G12" s="2">
        <v>1</v>
      </c>
      <c r="H12" s="2">
        <v>-0.41288498035691101</v>
      </c>
      <c r="I12" s="2">
        <v>0.65737428579081902</v>
      </c>
      <c r="J12" s="2">
        <v>1</v>
      </c>
      <c r="K12" s="2">
        <v>-0.38239379487324998</v>
      </c>
      <c r="L12" s="2">
        <v>0.40559044417597201</v>
      </c>
      <c r="M12" s="2">
        <v>1</v>
      </c>
      <c r="N12" s="2">
        <v>1.5162215658267799</v>
      </c>
      <c r="O12" s="2">
        <v>9.90083917890861E-3</v>
      </c>
      <c r="P12" s="2">
        <v>0.192182360490601</v>
      </c>
      <c r="Q12" s="2">
        <v>0.45105345219007398</v>
      </c>
      <c r="R12" s="2">
        <v>0.43498797650889298</v>
      </c>
      <c r="S12" s="2">
        <v>0.92844161541717996</v>
      </c>
      <c r="T12" s="2">
        <v>0.45808014585539902</v>
      </c>
      <c r="U12" s="2">
        <v>0.57799328516078197</v>
      </c>
    </row>
    <row r="13" spans="1:21" x14ac:dyDescent="0.6">
      <c r="A13" s="2" t="s">
        <v>31</v>
      </c>
      <c r="B13" s="2">
        <v>-0.93891472334111004</v>
      </c>
      <c r="C13" s="2">
        <v>2.1557150188447299E-3</v>
      </c>
      <c r="D13" s="2">
        <v>3.4974063066928698E-2</v>
      </c>
      <c r="E13" s="2">
        <v>-2.99847124102013E-3</v>
      </c>
      <c r="F13" s="2">
        <v>0.99093863270335703</v>
      </c>
      <c r="G13" s="2">
        <v>1</v>
      </c>
      <c r="H13" s="2">
        <v>0.16099911127660599</v>
      </c>
      <c r="I13" s="2">
        <v>0.76714862623801405</v>
      </c>
      <c r="J13" s="2">
        <v>1</v>
      </c>
      <c r="K13" s="2">
        <v>0.14689562346296101</v>
      </c>
      <c r="L13" s="2">
        <v>0.61184765648907002</v>
      </c>
      <c r="M13" s="2">
        <v>1</v>
      </c>
      <c r="N13" s="2">
        <v>0.12687584025184101</v>
      </c>
      <c r="O13" s="2">
        <v>0.80833066842523904</v>
      </c>
      <c r="P13" s="2">
        <v>1</v>
      </c>
      <c r="Q13" s="2">
        <v>0.28344940821956599</v>
      </c>
      <c r="R13" s="2">
        <v>0.26214090358842901</v>
      </c>
      <c r="S13" s="2">
        <v>0.53950854013987404</v>
      </c>
      <c r="T13" s="2">
        <v>0.28689008709685998</v>
      </c>
      <c r="U13" s="2">
        <v>0.51908354297929604</v>
      </c>
    </row>
    <row r="14" spans="1:21" x14ac:dyDescent="0.6">
      <c r="A14" s="2" t="s">
        <v>32</v>
      </c>
      <c r="B14" s="2">
        <v>-1.2416189976277301</v>
      </c>
      <c r="C14" s="3">
        <v>7.7396602169536096E-4</v>
      </c>
      <c r="D14" s="2">
        <v>1.4021684426380901E-2</v>
      </c>
      <c r="E14" s="2">
        <v>-3.2697299992609098E-2</v>
      </c>
      <c r="F14" s="2">
        <v>0.92748530657141004</v>
      </c>
      <c r="G14" s="2">
        <v>1</v>
      </c>
      <c r="H14" s="2">
        <v>3.2993211928910098</v>
      </c>
      <c r="I14" s="3">
        <v>7.5619133000046206E-8</v>
      </c>
      <c r="J14" s="3">
        <v>1.1742571081578599E-5</v>
      </c>
      <c r="K14" s="2">
        <v>0.140149584696872</v>
      </c>
      <c r="L14" s="2">
        <v>0.71909570541281698</v>
      </c>
      <c r="M14" s="2">
        <v>1</v>
      </c>
      <c r="N14" s="2">
        <v>2.5087426304751501</v>
      </c>
      <c r="O14" s="3">
        <v>2.7993021452883399E-5</v>
      </c>
      <c r="P14" s="2">
        <v>1.4489721104421101E-3</v>
      </c>
      <c r="Q14" s="2">
        <v>0.349500617647448</v>
      </c>
      <c r="R14" s="2">
        <v>0.357689469311265</v>
      </c>
      <c r="S14" s="2">
        <v>0.53472968464765602</v>
      </c>
      <c r="T14" s="2">
        <v>0.38773723358679701</v>
      </c>
      <c r="U14" s="2">
        <v>0.55065858839197501</v>
      </c>
    </row>
    <row r="15" spans="1:21" x14ac:dyDescent="0.6">
      <c r="A15" s="2" t="s">
        <v>33</v>
      </c>
      <c r="B15" s="2">
        <v>-1.3723251750314001</v>
      </c>
      <c r="C15" s="2">
        <v>6.4783449316932598E-2</v>
      </c>
      <c r="D15" s="2">
        <v>0.74125904639479701</v>
      </c>
      <c r="E15" s="2">
        <v>0.318655478926063</v>
      </c>
      <c r="F15" s="2">
        <v>0.65748683593767698</v>
      </c>
      <c r="G15" s="2">
        <v>1</v>
      </c>
      <c r="H15" s="2">
        <v>1.1535289617998401</v>
      </c>
      <c r="I15" s="2">
        <v>0.334676738417088</v>
      </c>
      <c r="J15" s="2">
        <v>1</v>
      </c>
      <c r="K15" s="2">
        <v>-6.0829928482725802E-2</v>
      </c>
      <c r="L15" s="2">
        <v>0.93465004883007796</v>
      </c>
      <c r="M15" s="2">
        <v>1</v>
      </c>
      <c r="N15" s="2">
        <v>-2.1900756879422798</v>
      </c>
      <c r="O15" s="2">
        <v>3.8830295451598197E-2</v>
      </c>
      <c r="P15" s="2">
        <v>0.586229599387323</v>
      </c>
      <c r="Q15" s="2">
        <v>0.73410030718429997</v>
      </c>
      <c r="R15" s="2">
        <v>0.71632650518949303</v>
      </c>
      <c r="S15" s="2">
        <v>1.18935127343007</v>
      </c>
      <c r="T15" s="2">
        <v>0.73981735884364597</v>
      </c>
      <c r="U15" s="2">
        <v>1.04472947806286</v>
      </c>
    </row>
    <row r="16" spans="1:21" x14ac:dyDescent="0.6">
      <c r="A16" s="2" t="s">
        <v>34</v>
      </c>
      <c r="B16" s="2">
        <v>-1.6529940520438899</v>
      </c>
      <c r="C16" s="3">
        <v>2.7928506549519198E-7</v>
      </c>
      <c r="D16" s="3">
        <v>1.7857815658427798E-5</v>
      </c>
      <c r="E16" s="2">
        <v>-0.308551269273386</v>
      </c>
      <c r="F16" s="2">
        <v>2.80494859416619E-2</v>
      </c>
      <c r="G16" s="2">
        <v>0.38112239023233202</v>
      </c>
      <c r="H16" s="2">
        <v>1.0635795176081999</v>
      </c>
      <c r="I16" s="2">
        <v>1.2556663798764099E-2</v>
      </c>
      <c r="J16" s="2">
        <v>0.26248256825493599</v>
      </c>
      <c r="K16" s="2">
        <v>0.78605207913267505</v>
      </c>
      <c r="L16" s="3">
        <v>1.3562631559480199E-4</v>
      </c>
      <c r="M16" s="2">
        <v>3.5937681523676899E-3</v>
      </c>
      <c r="N16" s="2">
        <v>8.8785078918405105E-2</v>
      </c>
      <c r="O16" s="2">
        <v>0.72472258326225403</v>
      </c>
      <c r="P16" s="2">
        <v>1</v>
      </c>
      <c r="Q16" s="2">
        <v>0.16154687530699999</v>
      </c>
      <c r="R16" s="2">
        <v>0.123549600938652</v>
      </c>
      <c r="S16" s="2">
        <v>0.36274578196471602</v>
      </c>
      <c r="T16" s="2">
        <v>0.142843557055993</v>
      </c>
      <c r="U16" s="2">
        <v>0.246267636724435</v>
      </c>
    </row>
    <row r="17" spans="1:21" x14ac:dyDescent="0.6">
      <c r="A17" s="2" t="s">
        <v>35</v>
      </c>
      <c r="B17" s="2">
        <v>-8.6116079340001406</v>
      </c>
      <c r="C17" s="3">
        <v>1.85131086119442E-8</v>
      </c>
      <c r="D17" s="3">
        <v>2.0123749061183299E-6</v>
      </c>
      <c r="E17" s="2">
        <v>-5.84220158817112</v>
      </c>
      <c r="F17" s="3">
        <v>5.9841563565379699E-8</v>
      </c>
      <c r="G17" s="3">
        <v>6.5047779595567803E-6</v>
      </c>
      <c r="H17" s="2">
        <v>-2.9683664960501601</v>
      </c>
      <c r="I17" s="3">
        <v>3.08841043007224E-4</v>
      </c>
      <c r="J17" s="2">
        <v>1.0490944179651599E-2</v>
      </c>
      <c r="K17" s="2">
        <v>0.72962566927633898</v>
      </c>
      <c r="L17" s="2">
        <v>2.1342516832556498E-2</v>
      </c>
      <c r="M17" s="2">
        <v>0.30128981554531098</v>
      </c>
      <c r="N17" s="2">
        <v>1.1451038375459099</v>
      </c>
      <c r="O17" s="2">
        <v>8.7180503229078807E-3</v>
      </c>
      <c r="P17" s="2">
        <v>0.17230037638183299</v>
      </c>
      <c r="Q17" s="2">
        <v>0.219881484435242</v>
      </c>
      <c r="R17" s="2">
        <v>0.181533738203497</v>
      </c>
      <c r="S17" s="2">
        <v>0.40020606690118399</v>
      </c>
      <c r="T17" s="2">
        <v>0.23599797177387</v>
      </c>
      <c r="U17" s="2">
        <v>0.29943736555387901</v>
      </c>
    </row>
    <row r="19" spans="1:21" x14ac:dyDescent="0.6">
      <c r="A19" s="4" t="s">
        <v>36</v>
      </c>
      <c r="B19" s="4"/>
      <c r="C19" s="4"/>
      <c r="D19" s="4"/>
      <c r="E19" s="4"/>
      <c r="F19"/>
      <c r="G19"/>
    </row>
    <row r="22" spans="1:21" ht="21.3" x14ac:dyDescent="0.85">
      <c r="A22" s="1" t="s">
        <v>37</v>
      </c>
    </row>
    <row r="24" spans="1:21" x14ac:dyDescent="0.6">
      <c r="A24" s="2" t="s">
        <v>1</v>
      </c>
      <c r="B24" s="2" t="s">
        <v>2</v>
      </c>
      <c r="C24" s="2" t="s">
        <v>3</v>
      </c>
      <c r="D24" s="2" t="s">
        <v>4</v>
      </c>
      <c r="E24" s="2" t="s">
        <v>5</v>
      </c>
      <c r="F24" s="2" t="s">
        <v>6</v>
      </c>
      <c r="G24" s="2" t="s">
        <v>7</v>
      </c>
      <c r="H24" s="2" t="s">
        <v>8</v>
      </c>
      <c r="I24" s="2" t="s">
        <v>9</v>
      </c>
      <c r="J24" s="2" t="s">
        <v>10</v>
      </c>
      <c r="K24" s="2" t="s">
        <v>11</v>
      </c>
      <c r="L24" s="2" t="s">
        <v>12</v>
      </c>
      <c r="M24" s="2" t="s">
        <v>13</v>
      </c>
      <c r="N24" s="2" t="s">
        <v>14</v>
      </c>
      <c r="O24" s="2" t="s">
        <v>15</v>
      </c>
      <c r="P24" s="2" t="s">
        <v>16</v>
      </c>
      <c r="Q24" s="2" t="s">
        <v>17</v>
      </c>
      <c r="R24" s="2" t="s">
        <v>18</v>
      </c>
      <c r="S24" s="2" t="s">
        <v>19</v>
      </c>
      <c r="T24" s="2" t="s">
        <v>20</v>
      </c>
      <c r="U24" s="2" t="s">
        <v>21</v>
      </c>
    </row>
    <row r="25" spans="1:21" x14ac:dyDescent="0.6">
      <c r="A25" s="2" t="s">
        <v>22</v>
      </c>
      <c r="B25" s="2">
        <v>1.16399871555942</v>
      </c>
      <c r="C25" s="2">
        <v>0.12809418876980799</v>
      </c>
      <c r="D25" s="2">
        <v>0.782238107824619</v>
      </c>
      <c r="E25" s="2">
        <v>-0.423557259635853</v>
      </c>
      <c r="F25" s="2">
        <v>0.57064783096601601</v>
      </c>
      <c r="G25" s="2">
        <v>1</v>
      </c>
      <c r="H25" s="2">
        <v>-2.1608519746058302E-2</v>
      </c>
      <c r="I25" s="2">
        <v>0.983355657270091</v>
      </c>
      <c r="J25" s="2">
        <v>1</v>
      </c>
      <c r="K25" s="2">
        <v>-3.0101922314095701E-2</v>
      </c>
      <c r="L25" s="2">
        <v>0.96898500030032297</v>
      </c>
      <c r="M25" s="2">
        <v>1</v>
      </c>
      <c r="N25" s="2">
        <v>-0.55707109429673296</v>
      </c>
      <c r="O25" s="2">
        <v>0.602442166486582</v>
      </c>
      <c r="P25" s="2">
        <v>1</v>
      </c>
      <c r="Q25" s="2">
        <v>0.759291441094467</v>
      </c>
      <c r="R25" s="2">
        <v>0.74468375723640201</v>
      </c>
      <c r="S25" s="2">
        <v>1.0334681790459599</v>
      </c>
      <c r="T25" s="2">
        <v>0.77247108454871105</v>
      </c>
      <c r="U25" s="2">
        <v>1.06642341143165</v>
      </c>
    </row>
    <row r="26" spans="1:21" x14ac:dyDescent="0.6">
      <c r="A26" s="2" t="s">
        <v>23</v>
      </c>
      <c r="B26" s="2">
        <v>0.907074844413161</v>
      </c>
      <c r="C26" s="3">
        <v>3.1458354699264698E-4</v>
      </c>
      <c r="D26" s="2">
        <v>5.7958019590001299E-3</v>
      </c>
      <c r="E26" s="2">
        <v>0.55351506396358396</v>
      </c>
      <c r="F26" s="2">
        <v>3.3978076019072398E-3</v>
      </c>
      <c r="G26" s="2">
        <v>4.0145835470360602E-2</v>
      </c>
      <c r="H26" s="2">
        <v>-7.6975982011006597E-2</v>
      </c>
      <c r="I26" s="2">
        <v>0.76856873346688903</v>
      </c>
      <c r="J26" s="2">
        <v>1</v>
      </c>
      <c r="K26" s="2">
        <v>1.2053349587709501</v>
      </c>
      <c r="L26" s="3">
        <v>1.51979270510837E-6</v>
      </c>
      <c r="M26" s="3">
        <v>4.7200419155794399E-5</v>
      </c>
      <c r="N26" s="2">
        <v>-0.10633004311002101</v>
      </c>
      <c r="O26" s="2">
        <v>0.70599702115062901</v>
      </c>
      <c r="P26" s="2">
        <v>1</v>
      </c>
      <c r="Q26" s="2">
        <v>0.18178179338146899</v>
      </c>
      <c r="R26" s="2">
        <v>0.152130124622577</v>
      </c>
      <c r="S26" s="2">
        <v>0.255737065243759</v>
      </c>
      <c r="T26" s="2">
        <v>0.13805595729689199</v>
      </c>
      <c r="U26" s="2">
        <v>0.27521344030050199</v>
      </c>
    </row>
    <row r="27" spans="1:21" x14ac:dyDescent="0.6">
      <c r="A27" s="2" t="s">
        <v>38</v>
      </c>
      <c r="B27" s="2">
        <v>0.66034156507276398</v>
      </c>
      <c r="C27" s="2">
        <v>0.146995227428876</v>
      </c>
      <c r="D27" s="2">
        <v>0.87793303414938995</v>
      </c>
      <c r="E27" s="2">
        <v>0.38704779398917899</v>
      </c>
      <c r="F27" s="2">
        <v>0.39624756559290097</v>
      </c>
      <c r="G27" s="2">
        <v>1</v>
      </c>
      <c r="H27" s="2">
        <v>0.88434747732542096</v>
      </c>
      <c r="I27" s="2">
        <v>7.1458186514164301E-2</v>
      </c>
      <c r="J27" s="2">
        <v>0.50438343338244496</v>
      </c>
      <c r="K27" s="2">
        <v>-0.691048073452601</v>
      </c>
      <c r="L27" s="2">
        <v>0.153213786574038</v>
      </c>
      <c r="M27" s="2">
        <v>0.99726578446694203</v>
      </c>
      <c r="N27" s="2">
        <v>0.80807309732322097</v>
      </c>
      <c r="O27" s="2">
        <v>0.21426619951436901</v>
      </c>
      <c r="P27" s="2">
        <v>1</v>
      </c>
      <c r="Q27" s="2">
        <v>0.44867043508068799</v>
      </c>
      <c r="R27" s="2">
        <v>0.45254066325985698</v>
      </c>
      <c r="S27" s="2">
        <v>0.48077639601047401</v>
      </c>
      <c r="T27" s="2">
        <v>0.47689601852226099</v>
      </c>
      <c r="U27" s="2">
        <v>0.64286008197754396</v>
      </c>
    </row>
    <row r="28" spans="1:21" x14ac:dyDescent="0.6">
      <c r="A28" s="2" t="s">
        <v>34</v>
      </c>
      <c r="B28" s="2">
        <v>0.48526924605076199</v>
      </c>
      <c r="C28" s="2">
        <v>3.07289844904301E-2</v>
      </c>
      <c r="D28" s="2">
        <v>0.23358325972795499</v>
      </c>
      <c r="E28" s="2">
        <v>-0.54216325255396702</v>
      </c>
      <c r="F28" s="2">
        <v>1.0774751426111799E-2</v>
      </c>
      <c r="G28" s="2">
        <v>0.10225607715061701</v>
      </c>
      <c r="H28" s="2">
        <v>5.1709888045403103</v>
      </c>
      <c r="I28" s="3">
        <v>3.3514527283113497E-11</v>
      </c>
      <c r="J28" s="3">
        <v>1.82151455783722E-8</v>
      </c>
      <c r="K28" s="2">
        <v>0.84194805117115901</v>
      </c>
      <c r="L28" s="3">
        <v>1.49506421652344E-4</v>
      </c>
      <c r="M28" s="2">
        <v>2.2571316713347E-3</v>
      </c>
      <c r="N28" s="2">
        <v>-1.16328554925612</v>
      </c>
      <c r="O28" s="2">
        <v>9.3494016894957108E-3</v>
      </c>
      <c r="P28" s="2">
        <v>0.10162799636481799</v>
      </c>
      <c r="Q28" s="2">
        <v>0.20027219593785101</v>
      </c>
      <c r="R28" s="2">
        <v>0.18233362763577399</v>
      </c>
      <c r="S28" s="2">
        <v>0.25599824412852201</v>
      </c>
      <c r="T28" s="2">
        <v>0.15952796279679099</v>
      </c>
      <c r="U28" s="2">
        <v>0.381749878112704</v>
      </c>
    </row>
    <row r="29" spans="1:21" x14ac:dyDescent="0.6">
      <c r="A29" s="2" t="s">
        <v>28</v>
      </c>
      <c r="B29" s="2">
        <v>0.44084702472964998</v>
      </c>
      <c r="C29" s="2">
        <v>6.4608943462138302E-2</v>
      </c>
      <c r="D29" s="2">
        <v>0.42715614730350698</v>
      </c>
      <c r="E29" s="2">
        <v>0.79322842251952297</v>
      </c>
      <c r="F29" s="3">
        <v>8.22599359227025E-4</v>
      </c>
      <c r="G29" s="2">
        <v>1.25867277911962E-2</v>
      </c>
      <c r="H29" s="2">
        <v>2.4255037573360601</v>
      </c>
      <c r="I29" s="3">
        <v>6.6387961316706302E-10</v>
      </c>
      <c r="J29" s="3">
        <v>2.40545713170865E-7</v>
      </c>
      <c r="K29" s="2">
        <v>0.47446506106958403</v>
      </c>
      <c r="L29" s="2">
        <v>3.26979986595494E-2</v>
      </c>
      <c r="M29" s="2">
        <v>0.24682447599257001</v>
      </c>
      <c r="N29" s="2">
        <v>1.66713394980966</v>
      </c>
      <c r="O29" s="3">
        <v>3.5551490444292199E-5</v>
      </c>
      <c r="P29" s="2">
        <v>1.3801596468909099E-3</v>
      </c>
      <c r="Q29" s="2">
        <v>0.229162416886802</v>
      </c>
      <c r="R29" s="2">
        <v>0.21164686151484799</v>
      </c>
      <c r="S29" s="2">
        <v>0.265181239807041</v>
      </c>
      <c r="T29" s="2">
        <v>0.21114282515462501</v>
      </c>
      <c r="U29" s="2">
        <v>0.339595376034179</v>
      </c>
    </row>
    <row r="30" spans="1:21" x14ac:dyDescent="0.6">
      <c r="A30" s="2" t="s">
        <v>30</v>
      </c>
      <c r="B30" s="2">
        <v>0.40593284943938301</v>
      </c>
      <c r="C30" s="2">
        <v>0.16678238374332999</v>
      </c>
      <c r="D30" s="2">
        <v>0.97422057308502497</v>
      </c>
      <c r="E30" s="2">
        <v>0.331590977899205</v>
      </c>
      <c r="F30" s="2">
        <v>0.23749185141281701</v>
      </c>
      <c r="G30" s="2">
        <v>1</v>
      </c>
      <c r="H30" s="2">
        <v>-9.1303308894626303E-2</v>
      </c>
      <c r="I30" s="2">
        <v>0.79328929681401605</v>
      </c>
      <c r="J30" s="2">
        <v>1</v>
      </c>
      <c r="K30" s="2">
        <v>7.0593888036987795E-2</v>
      </c>
      <c r="L30" s="2">
        <v>0.80988632191999399</v>
      </c>
      <c r="M30" s="2">
        <v>1</v>
      </c>
      <c r="N30" s="2">
        <v>0.28297380111995102</v>
      </c>
      <c r="O30" s="2">
        <v>0.46877779749392001</v>
      </c>
      <c r="P30" s="2">
        <v>1</v>
      </c>
      <c r="Q30" s="2">
        <v>0.29168914433458798</v>
      </c>
      <c r="R30" s="2">
        <v>0.27920397558808602</v>
      </c>
      <c r="S30" s="2">
        <v>0.34760011035131</v>
      </c>
      <c r="T30" s="2">
        <v>0.29274876676411998</v>
      </c>
      <c r="U30" s="2">
        <v>0.38926564927414198</v>
      </c>
    </row>
    <row r="31" spans="1:21" x14ac:dyDescent="0.6">
      <c r="A31" s="2" t="s">
        <v>25</v>
      </c>
      <c r="B31" s="2">
        <v>0.36557002943056099</v>
      </c>
      <c r="C31" s="2">
        <v>6.6428886136802298E-2</v>
      </c>
      <c r="D31" s="2">
        <v>0.43498915199219301</v>
      </c>
      <c r="E31" s="2">
        <v>-0.60265765223302503</v>
      </c>
      <c r="F31" s="2">
        <v>5.4452454401193798E-3</v>
      </c>
      <c r="G31" s="2">
        <v>6.1020430859894503E-2</v>
      </c>
      <c r="H31" s="2">
        <v>-1.5632306934382501</v>
      </c>
      <c r="I31" s="2">
        <v>2.99343796524504E-3</v>
      </c>
      <c r="J31" s="2">
        <v>4.3105981689025803E-2</v>
      </c>
      <c r="K31" s="2">
        <v>2.37406765161957</v>
      </c>
      <c r="L31" s="3">
        <v>7.70717985595923E-6</v>
      </c>
      <c r="M31" s="3">
        <v>1.8212401094408001E-4</v>
      </c>
      <c r="N31" s="2">
        <v>2.3210968624175101</v>
      </c>
      <c r="O31" s="3">
        <v>5.4358111918786304E-4</v>
      </c>
      <c r="P31" s="2">
        <v>1.11485410671171E-2</v>
      </c>
      <c r="Q31" s="2">
        <v>0.14595093555681701</v>
      </c>
      <c r="R31" s="2">
        <v>0.11023669859994201</v>
      </c>
      <c r="S31" s="2">
        <v>0.24278849645615999</v>
      </c>
      <c r="T31" s="2">
        <v>8.00757163525362E-2</v>
      </c>
      <c r="U31" s="2">
        <v>0.230120639306298</v>
      </c>
    </row>
    <row r="32" spans="1:21" x14ac:dyDescent="0.6">
      <c r="A32" s="2" t="s">
        <v>24</v>
      </c>
      <c r="B32" s="2">
        <v>0.180190128680635</v>
      </c>
      <c r="C32" s="2">
        <v>0.48230767589694501</v>
      </c>
      <c r="D32" s="2">
        <v>1</v>
      </c>
      <c r="E32" s="2">
        <v>0.127206193275089</v>
      </c>
      <c r="F32" s="2">
        <v>0.59371612839696297</v>
      </c>
      <c r="G32" s="2">
        <v>1</v>
      </c>
      <c r="H32" s="2">
        <v>0.100949029940503</v>
      </c>
      <c r="I32" s="2">
        <v>0.70478013971327502</v>
      </c>
      <c r="J32" s="2">
        <v>1</v>
      </c>
      <c r="K32" s="2">
        <v>2.8198860749087101E-2</v>
      </c>
      <c r="L32" s="2">
        <v>0.89996624244888901</v>
      </c>
      <c r="M32" s="2">
        <v>1</v>
      </c>
      <c r="N32" s="2">
        <v>-2.3698814385217901E-2</v>
      </c>
      <c r="O32" s="2">
        <v>0.93919959251057905</v>
      </c>
      <c r="P32" s="2">
        <v>1</v>
      </c>
      <c r="Q32" s="2">
        <v>0.25560865167983399</v>
      </c>
      <c r="R32" s="2">
        <v>0.237772236792436</v>
      </c>
      <c r="S32" s="2">
        <v>0.26576407164111598</v>
      </c>
      <c r="T32" s="2">
        <v>0.22381939951607999</v>
      </c>
      <c r="U32" s="2">
        <v>0.31000177242461602</v>
      </c>
    </row>
    <row r="33" spans="1:21" x14ac:dyDescent="0.6">
      <c r="A33" s="2" t="s">
        <v>31</v>
      </c>
      <c r="B33" s="2">
        <v>6.7742414266271006E-2</v>
      </c>
      <c r="C33" s="2">
        <v>0.84068879691980303</v>
      </c>
      <c r="D33" s="2">
        <v>1</v>
      </c>
      <c r="E33" s="2">
        <v>-0.70234550853195898</v>
      </c>
      <c r="F33" s="2">
        <v>2.5912655390279801E-2</v>
      </c>
      <c r="G33" s="2">
        <v>0.213386790979047</v>
      </c>
      <c r="H33" s="2">
        <v>0.151435296375446</v>
      </c>
      <c r="I33" s="2">
        <v>0.73283068001503504</v>
      </c>
      <c r="J33" s="2">
        <v>1</v>
      </c>
      <c r="K33" s="2">
        <v>-0.18834894686457701</v>
      </c>
      <c r="L33" s="2">
        <v>0.57802452624774103</v>
      </c>
      <c r="M33" s="2">
        <v>1</v>
      </c>
      <c r="N33" s="2">
        <v>0.63231117420813798</v>
      </c>
      <c r="O33" s="2">
        <v>0.16069337009515999</v>
      </c>
      <c r="P33" s="2">
        <v>1</v>
      </c>
      <c r="Q33" s="2">
        <v>0.33597612922627601</v>
      </c>
      <c r="R33" s="2">
        <v>0.309779143097066</v>
      </c>
      <c r="S33" s="2">
        <v>0.44216500066007902</v>
      </c>
      <c r="T33" s="2">
        <v>0.33728801884231302</v>
      </c>
      <c r="U33" s="2">
        <v>0.44683244676282302</v>
      </c>
    </row>
    <row r="34" spans="1:21" x14ac:dyDescent="0.6">
      <c r="A34" s="2" t="s">
        <v>29</v>
      </c>
      <c r="B34" s="2">
        <v>2.60827710669807E-2</v>
      </c>
      <c r="C34" s="2">
        <v>0.90654541270518996</v>
      </c>
      <c r="D34" s="2">
        <v>1</v>
      </c>
      <c r="E34" s="2">
        <v>1.4246633724001301</v>
      </c>
      <c r="F34" s="3">
        <v>2.7148864555871301E-8</v>
      </c>
      <c r="G34" s="3">
        <v>2.68280143383928E-6</v>
      </c>
      <c r="H34" s="2">
        <v>-5.2860045017703999E-2</v>
      </c>
      <c r="I34" s="2">
        <v>0.86949082178450199</v>
      </c>
      <c r="J34" s="2">
        <v>1</v>
      </c>
      <c r="K34" s="2">
        <v>0.22991743288941499</v>
      </c>
      <c r="L34" s="2">
        <v>0.24273178398870299</v>
      </c>
      <c r="M34" s="2">
        <v>1</v>
      </c>
      <c r="N34" s="2">
        <v>1.3169267298191101</v>
      </c>
      <c r="O34" s="3">
        <v>7.8495373502438697E-4</v>
      </c>
      <c r="P34" s="2">
        <v>1.44617747452798E-2</v>
      </c>
      <c r="Q34" s="2">
        <v>0.22042292226680499</v>
      </c>
      <c r="R34" s="2">
        <v>0.19526988584239799</v>
      </c>
      <c r="S34" s="2">
        <v>0.31914704224636198</v>
      </c>
      <c r="T34" s="2">
        <v>0.19317912979772001</v>
      </c>
      <c r="U34" s="2">
        <v>0.35496360370980101</v>
      </c>
    </row>
    <row r="35" spans="1:21" x14ac:dyDescent="0.6">
      <c r="A35" s="2" t="s">
        <v>27</v>
      </c>
      <c r="B35" s="2">
        <v>-0.18283230499943401</v>
      </c>
      <c r="C35" s="2">
        <v>0.38140239337902798</v>
      </c>
      <c r="D35" s="2">
        <v>1</v>
      </c>
      <c r="E35" s="2">
        <v>0.32004631400240402</v>
      </c>
      <c r="F35" s="2">
        <v>0.102489733088928</v>
      </c>
      <c r="G35" s="2">
        <v>0.65920911164298701</v>
      </c>
      <c r="H35" s="2">
        <v>-0.82061580294159397</v>
      </c>
      <c r="I35" s="2">
        <v>8.1194784065850307E-3</v>
      </c>
      <c r="J35" s="2">
        <v>9.0988381731525098E-2</v>
      </c>
      <c r="K35" s="2">
        <v>9.2457567377213098E-2</v>
      </c>
      <c r="L35" s="2">
        <v>0.63595532465978799</v>
      </c>
      <c r="M35" s="2">
        <v>1</v>
      </c>
      <c r="N35" s="2">
        <v>2.16729513553304E-2</v>
      </c>
      <c r="O35" s="2">
        <v>0.935629654637401</v>
      </c>
      <c r="P35" s="2">
        <v>1</v>
      </c>
      <c r="Q35" s="2">
        <v>0.20728620653080701</v>
      </c>
      <c r="R35" s="2">
        <v>0.19290099487588899</v>
      </c>
      <c r="S35" s="2">
        <v>0.29933665015463301</v>
      </c>
      <c r="T35" s="2">
        <v>0.194292080616637</v>
      </c>
      <c r="U35" s="2">
        <v>0.26718752778261001</v>
      </c>
    </row>
    <row r="36" spans="1:21" x14ac:dyDescent="0.6">
      <c r="A36" s="2" t="s">
        <v>33</v>
      </c>
      <c r="B36" s="2">
        <v>-0.41402969225077202</v>
      </c>
      <c r="C36" s="2">
        <v>0.36489229247669502</v>
      </c>
      <c r="D36" s="2">
        <v>1</v>
      </c>
      <c r="E36" s="2">
        <v>4.4858194167176499E-2</v>
      </c>
      <c r="F36" s="2">
        <v>0.91835244439470098</v>
      </c>
      <c r="G36" s="2">
        <v>1</v>
      </c>
      <c r="H36" s="2">
        <v>0.67356848636577105</v>
      </c>
      <c r="I36" s="2">
        <v>0.27547047772134198</v>
      </c>
      <c r="J36" s="2">
        <v>1</v>
      </c>
      <c r="K36" s="2">
        <v>-0.84350781850061496</v>
      </c>
      <c r="L36" s="2">
        <v>7.7331279116874901E-2</v>
      </c>
      <c r="M36" s="2">
        <v>0.54231677677447099</v>
      </c>
      <c r="N36" s="2">
        <v>0.22955844279714699</v>
      </c>
      <c r="O36" s="2">
        <v>0.711539585898736</v>
      </c>
      <c r="P36" s="2">
        <v>1</v>
      </c>
      <c r="Q36" s="2">
        <v>0.45501895175517498</v>
      </c>
      <c r="R36" s="2">
        <v>0.436578843521014</v>
      </c>
      <c r="S36" s="2">
        <v>0.61451024047049896</v>
      </c>
      <c r="T36" s="2">
        <v>0.472979218901452</v>
      </c>
      <c r="U36" s="2">
        <v>0.619149847890612</v>
      </c>
    </row>
    <row r="37" spans="1:21" x14ac:dyDescent="0.6">
      <c r="A37" s="2" t="s">
        <v>32</v>
      </c>
      <c r="B37" s="2">
        <v>-0.79275750688311697</v>
      </c>
      <c r="C37" s="2">
        <v>4.0788281019728201E-2</v>
      </c>
      <c r="D37" s="2">
        <v>0.29168987808187202</v>
      </c>
      <c r="E37" s="2">
        <v>0.39290010612054399</v>
      </c>
      <c r="F37" s="2">
        <v>0.27646519692781801</v>
      </c>
      <c r="G37" s="2">
        <v>1</v>
      </c>
      <c r="H37" s="2">
        <v>3.7102455846665897E-2</v>
      </c>
      <c r="I37" s="2">
        <v>0.93898017596906602</v>
      </c>
      <c r="J37" s="2">
        <v>1</v>
      </c>
      <c r="K37" s="2">
        <v>-0.41300263364144102</v>
      </c>
      <c r="L37" s="2">
        <v>0.28179494714924902</v>
      </c>
      <c r="M37" s="2">
        <v>1</v>
      </c>
      <c r="N37" s="2">
        <v>0.37576941845971901</v>
      </c>
      <c r="O37" s="2">
        <v>0.465793836851986</v>
      </c>
      <c r="P37" s="2">
        <v>1</v>
      </c>
      <c r="Q37" s="2">
        <v>0.37684965536134801</v>
      </c>
      <c r="R37" s="2">
        <v>0.356828676850316</v>
      </c>
      <c r="S37" s="2">
        <v>0.48208564495534501</v>
      </c>
      <c r="T37" s="2">
        <v>0.37932012740798499</v>
      </c>
      <c r="U37" s="2">
        <v>0.51102331982104698</v>
      </c>
    </row>
    <row r="38" spans="1:21" x14ac:dyDescent="0.6">
      <c r="A38" s="2" t="s">
        <v>35</v>
      </c>
      <c r="B38" s="2">
        <v>-1.68416213819924</v>
      </c>
      <c r="C38" s="3">
        <v>3.7461922235406899E-4</v>
      </c>
      <c r="D38" s="2">
        <v>6.6755917163749696E-3</v>
      </c>
      <c r="E38" s="2">
        <v>-1.4661231838495099</v>
      </c>
      <c r="F38" s="3">
        <v>2.5453842427356101E-4</v>
      </c>
      <c r="G38" s="2">
        <v>5.0306048579156597E-3</v>
      </c>
      <c r="H38" s="2">
        <v>2.51156546438594</v>
      </c>
      <c r="I38" s="3">
        <v>5.2468514735028995E-4</v>
      </c>
      <c r="J38" s="2">
        <v>1.23985381558644E-2</v>
      </c>
      <c r="K38" s="2" t="s">
        <v>39</v>
      </c>
      <c r="L38" s="2">
        <v>1</v>
      </c>
      <c r="M38" s="2">
        <v>1</v>
      </c>
      <c r="N38" s="2">
        <v>-2.4531939091544599</v>
      </c>
      <c r="O38" s="3">
        <v>4.2610020163750699E-4</v>
      </c>
      <c r="P38" s="2">
        <v>9.2872638789871301E-3</v>
      </c>
      <c r="Q38" s="2">
        <v>0.15171480505770199</v>
      </c>
      <c r="R38" s="2">
        <v>0.11962707410702</v>
      </c>
      <c r="S38" s="2">
        <v>0.24674098440807199</v>
      </c>
      <c r="T38" s="2" t="s">
        <v>39</v>
      </c>
      <c r="U38" s="2">
        <v>0.22842608536230799</v>
      </c>
    </row>
  </sheetData>
  <mergeCells count="1">
    <mergeCell ref="A19:E19"/>
  </mergeCells>
  <conditionalFormatting sqref="C4:C17 F4:F17 I4:I17 L4:L17 O4:O17">
    <cfRule type="cellIs" dxfId="3" priority="4" operator="lessThan">
      <formula>0.05</formula>
    </cfRule>
  </conditionalFormatting>
  <conditionalFormatting sqref="C25:C38 F25:F38 I25:I38 L25:L38 O25:O38">
    <cfRule type="cellIs" dxfId="2" priority="2" operator="lessThan">
      <formula>0.05</formula>
    </cfRule>
  </conditionalFormatting>
  <conditionalFormatting sqref="D4:D17 G4:G17 J4:J17 M4:M17 P4:P17">
    <cfRule type="cellIs" dxfId="1" priority="3" operator="lessThan">
      <formula>0.25</formula>
    </cfRule>
  </conditionalFormatting>
  <conditionalFormatting sqref="D25:D38 G25:G38 J25:J38 M25:M38 P25:P38">
    <cfRule type="cellIs" dxfId="0" priority="1" operator="lessThan">
      <formula>0.2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5_ANCOM-B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ka K. Pettersen</dc:creator>
  <cp:lastModifiedBy>Veronika K. Pettersen</cp:lastModifiedBy>
  <dcterms:created xsi:type="dcterms:W3CDTF">2026-03-12T13:46:21Z</dcterms:created>
  <dcterms:modified xsi:type="dcterms:W3CDTF">2026-03-12T13:46:34Z</dcterms:modified>
</cp:coreProperties>
</file>